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ivan gil\Desktop\Gil PHd\article 251121\PLOS ONE\after acceptance\"/>
    </mc:Choice>
  </mc:AlternateContent>
  <xr:revisionPtr revIDLastSave="0" documentId="13_ncr:1_{D3CC9D33-EDC1-4142-A077-A1D48B9768D3}" xr6:coauthVersionLast="47" xr6:coauthVersionMax="47" xr10:uidLastSave="{00000000-0000-0000-0000-000000000000}"/>
  <bookViews>
    <workbookView xWindow="-96" yWindow="-96" windowWidth="19392" windowHeight="10392" xr2:uid="{5D1B3CAA-30B0-47A1-9AE4-986BCAA19E5F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M3" i="1" l="1"/>
  <c r="BM4" i="1"/>
  <c r="BM5" i="1"/>
  <c r="BM6" i="1"/>
  <c r="BM7" i="1"/>
  <c r="BM8" i="1"/>
  <c r="BM9" i="1"/>
  <c r="BM10" i="1"/>
  <c r="BM11" i="1"/>
  <c r="BM12" i="1"/>
  <c r="BM13" i="1"/>
  <c r="BM14" i="1"/>
  <c r="BM15" i="1"/>
  <c r="BM16" i="1"/>
  <c r="BM2" i="1"/>
  <c r="BL18" i="1"/>
  <c r="BL13" i="1"/>
  <c r="BL12" i="1"/>
  <c r="BL11" i="1"/>
  <c r="BL10" i="1"/>
  <c r="BL9" i="1"/>
  <c r="BL8" i="1"/>
  <c r="BL7" i="1"/>
  <c r="BL6" i="1"/>
  <c r="BL5" i="1"/>
  <c r="BL4" i="1"/>
  <c r="BL3" i="1"/>
  <c r="BL2" i="1"/>
  <c r="BK18" i="1"/>
  <c r="BJ3" i="1"/>
  <c r="BJ4" i="1"/>
  <c r="BJ5" i="1"/>
  <c r="BJ6" i="1"/>
  <c r="BJ7" i="1"/>
  <c r="BJ8" i="1"/>
  <c r="BJ9" i="1"/>
  <c r="BJ10" i="1"/>
  <c r="BJ11" i="1"/>
  <c r="BJ12" i="1"/>
  <c r="BJ13" i="1"/>
  <c r="BJ14" i="1"/>
  <c r="BJ15" i="1"/>
  <c r="BJ16" i="1"/>
  <c r="BI3" i="1"/>
  <c r="BI4" i="1"/>
  <c r="BI5" i="1"/>
  <c r="BI6" i="1"/>
  <c r="BI7" i="1"/>
  <c r="BI8" i="1"/>
  <c r="BI9" i="1"/>
  <c r="BI10" i="1"/>
  <c r="BI11" i="1"/>
  <c r="BI12" i="1"/>
  <c r="BI13" i="1"/>
  <c r="BI14" i="1"/>
  <c r="BI15" i="1"/>
  <c r="BI16" i="1"/>
  <c r="BI2" i="1"/>
</calcChain>
</file>

<file path=xl/sharedStrings.xml><?xml version="1.0" encoding="utf-8"?>
<sst xmlns="http://schemas.openxmlformats.org/spreadsheetml/2006/main" count="75" uniqueCount="65">
  <si>
    <t xml:space="preserve">subject </t>
  </si>
  <si>
    <t>age</t>
  </si>
  <si>
    <t>height</t>
  </si>
  <si>
    <t>weight</t>
  </si>
  <si>
    <t>BMI</t>
  </si>
  <si>
    <t>gender(0=male, 1=female)</t>
  </si>
  <si>
    <t>years of eduction</t>
  </si>
  <si>
    <t>leg manipulating pref(RT-0, LT-1, BOTH - 2)</t>
  </si>
  <si>
    <t>leg support pref</t>
  </si>
  <si>
    <t>PSQItotal</t>
  </si>
  <si>
    <t>TMT-A</t>
  </si>
  <si>
    <t>TMT-B</t>
  </si>
  <si>
    <t>nap after day1</t>
  </si>
  <si>
    <t>hour of sleep</t>
  </si>
  <si>
    <t>s1t1</t>
  </si>
  <si>
    <t>s1t2</t>
  </si>
  <si>
    <t>s1t3</t>
  </si>
  <si>
    <t>s1t4</t>
  </si>
  <si>
    <t>s1t5</t>
  </si>
  <si>
    <t>s1t6</t>
  </si>
  <si>
    <t>s1t7</t>
  </si>
  <si>
    <t>s1t8</t>
  </si>
  <si>
    <t>s1t9</t>
  </si>
  <si>
    <t>s1t10</t>
  </si>
  <si>
    <t>s1t11</t>
  </si>
  <si>
    <t>s1t12</t>
  </si>
  <si>
    <t>s1t13</t>
  </si>
  <si>
    <t>s1t14</t>
  </si>
  <si>
    <t>s1t15</t>
  </si>
  <si>
    <t>s1t16</t>
  </si>
  <si>
    <t>s1t17</t>
  </si>
  <si>
    <t>s1t18</t>
  </si>
  <si>
    <t>s2t1</t>
  </si>
  <si>
    <t>s2t2</t>
  </si>
  <si>
    <t>s2t3</t>
  </si>
  <si>
    <t>s2t4</t>
  </si>
  <si>
    <t>s2t5</t>
  </si>
  <si>
    <t>s2t6</t>
  </si>
  <si>
    <t>s2t7</t>
  </si>
  <si>
    <t>s2t8</t>
  </si>
  <si>
    <t>s3t1</t>
  </si>
  <si>
    <t>s3t2</t>
  </si>
  <si>
    <t>s3t3</t>
  </si>
  <si>
    <t>s3t4</t>
  </si>
  <si>
    <t>s3t5</t>
  </si>
  <si>
    <t>s3t6</t>
  </si>
  <si>
    <t>s3t7</t>
  </si>
  <si>
    <t>s3t8</t>
  </si>
  <si>
    <t>s3t9</t>
  </si>
  <si>
    <t>s3t10</t>
  </si>
  <si>
    <t>s3t11</t>
  </si>
  <si>
    <t>s3t12</t>
  </si>
  <si>
    <t>s3t13</t>
  </si>
  <si>
    <t>s3t14</t>
  </si>
  <si>
    <t>s3t15</t>
  </si>
  <si>
    <t>s3t16</t>
  </si>
  <si>
    <t>s3t17</t>
  </si>
  <si>
    <t>s3t18</t>
  </si>
  <si>
    <t>s3t19</t>
  </si>
  <si>
    <t>s3t20</t>
  </si>
  <si>
    <t>NaN</t>
  </si>
  <si>
    <t>session-1 relative improvement</t>
  </si>
  <si>
    <t>overnight relative improvement</t>
  </si>
  <si>
    <t>SESSION-1 DURATION</t>
  </si>
  <si>
    <t>SESSION-3 RELATIVE IMPROVE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rial"/>
      <family val="2"/>
      <charset val="177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1" fontId="0" fillId="0" borderId="0" xfId="0" applyNumberFormat="1"/>
    <xf numFmtId="2" fontId="0" fillId="0" borderId="0" xfId="0" applyNumberFormat="1"/>
    <xf numFmtId="0" fontId="0" fillId="2" borderId="0" xfId="0" applyFill="1"/>
    <xf numFmtId="0" fontId="0" fillId="0" borderId="1" xfId="0" applyBorder="1"/>
    <xf numFmtId="0" fontId="0" fillId="3" borderId="0" xfId="0" applyFill="1"/>
    <xf numFmtId="46" fontId="0" fillId="0" borderId="0" xfId="0" applyNumberFormat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44075D-438B-4857-9668-EC9F55E37EB2}">
  <dimension ref="A1:BM18"/>
  <sheetViews>
    <sheetView tabSelected="1" topLeftCell="R1" workbookViewId="0">
      <selection activeCell="AB14" sqref="AB14"/>
    </sheetView>
  </sheetViews>
  <sheetFormatPr defaultRowHeight="13.8" x14ac:dyDescent="0.45"/>
  <sheetData>
    <row r="1" spans="1:65" x14ac:dyDescent="0.4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s="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1</v>
      </c>
      <c r="BJ1" t="s">
        <v>62</v>
      </c>
      <c r="BK1" t="s">
        <v>63</v>
      </c>
      <c r="BM1" t="s">
        <v>64</v>
      </c>
    </row>
    <row r="2" spans="1:65" x14ac:dyDescent="0.45">
      <c r="A2">
        <v>1</v>
      </c>
      <c r="B2">
        <v>27</v>
      </c>
      <c r="C2">
        <v>1.58</v>
      </c>
      <c r="D2">
        <v>58</v>
      </c>
      <c r="E2">
        <v>23.233456176894723</v>
      </c>
      <c r="F2">
        <v>1</v>
      </c>
      <c r="G2">
        <v>16</v>
      </c>
      <c r="H2">
        <v>2</v>
      </c>
      <c r="I2">
        <v>0</v>
      </c>
      <c r="J2" s="1">
        <v>7</v>
      </c>
      <c r="K2" s="2">
        <v>31.18</v>
      </c>
      <c r="L2" s="2">
        <v>59.72</v>
      </c>
      <c r="M2">
        <v>0</v>
      </c>
      <c r="N2">
        <v>8</v>
      </c>
      <c r="O2">
        <v>8.164999999999992</v>
      </c>
      <c r="P2">
        <v>7.4289999999999878</v>
      </c>
      <c r="Q2">
        <v>7.3629999999999995</v>
      </c>
      <c r="R2">
        <v>7.132000000000005</v>
      </c>
      <c r="S2">
        <v>6.867999999999995</v>
      </c>
      <c r="T2">
        <v>6.5939999999999941</v>
      </c>
      <c r="U2">
        <v>6.7359999999999616</v>
      </c>
      <c r="V2">
        <v>6.3299999999999841</v>
      </c>
      <c r="W2">
        <v>6.4620000000000459</v>
      </c>
      <c r="X2">
        <v>6.7029999999999745</v>
      </c>
      <c r="Y2">
        <v>6.3629999999999995</v>
      </c>
      <c r="Z2">
        <v>6.3959999999999582</v>
      </c>
      <c r="AA2">
        <v>6.1650000000000205</v>
      </c>
      <c r="AB2">
        <v>6.0989999999999895</v>
      </c>
      <c r="AC2">
        <v>5.8349999999999795</v>
      </c>
      <c r="AD2">
        <v>5.7030000000000314</v>
      </c>
      <c r="AE2">
        <v>6.2309999999999945</v>
      </c>
      <c r="AF2">
        <v>6.1979999999999791</v>
      </c>
      <c r="AG2" t="s">
        <v>60</v>
      </c>
      <c r="AH2" t="s">
        <v>60</v>
      </c>
      <c r="AI2" t="s">
        <v>60</v>
      </c>
      <c r="AJ2" t="s">
        <v>60</v>
      </c>
      <c r="AK2" t="s">
        <v>60</v>
      </c>
      <c r="AL2" t="s">
        <v>60</v>
      </c>
      <c r="AM2" t="s">
        <v>60</v>
      </c>
      <c r="AN2" t="s">
        <v>60</v>
      </c>
      <c r="AO2">
        <v>6.9340000000000046</v>
      </c>
      <c r="AP2">
        <v>6</v>
      </c>
      <c r="AQ2">
        <v>6.0330000000000013</v>
      </c>
      <c r="AR2">
        <v>6.2970000000000255</v>
      </c>
      <c r="AS2">
        <v>6.4060000000000059</v>
      </c>
      <c r="AT2">
        <v>6.5049999999999955</v>
      </c>
      <c r="AU2">
        <v>6.3629999999999995</v>
      </c>
      <c r="AV2">
        <v>7.0659999999999741</v>
      </c>
      <c r="AW2">
        <v>6.5609999999999786</v>
      </c>
      <c r="AX2">
        <v>6.4619999999999891</v>
      </c>
      <c r="AY2">
        <v>6.0329999999999586</v>
      </c>
      <c r="AZ2">
        <v>6.2740000000000009</v>
      </c>
      <c r="BA2">
        <v>6.0660000000000309</v>
      </c>
      <c r="BB2">
        <v>6.1319999999999482</v>
      </c>
      <c r="BC2">
        <v>5.8350000000000364</v>
      </c>
      <c r="BD2">
        <v>5.7690000000000055</v>
      </c>
      <c r="BE2">
        <v>6.0330000000000155</v>
      </c>
      <c r="BF2">
        <v>5.6929999999999836</v>
      </c>
      <c r="BG2">
        <v>5.7030000000000882</v>
      </c>
      <c r="BH2">
        <v>5.8350000000000364</v>
      </c>
      <c r="BI2">
        <f>(O2-V2)/O2</f>
        <v>0.2247397428046552</v>
      </c>
      <c r="BJ2" t="s">
        <v>60</v>
      </c>
      <c r="BK2" s="6">
        <v>4.6759259259259263E-3</v>
      </c>
      <c r="BL2">
        <f>6*60+44</f>
        <v>404</v>
      </c>
      <c r="BM2" t="e">
        <f>(AF2-AG2)/AF2</f>
        <v>#VALUE!</v>
      </c>
    </row>
    <row r="3" spans="1:65" x14ac:dyDescent="0.45">
      <c r="A3">
        <v>2</v>
      </c>
      <c r="B3">
        <v>22</v>
      </c>
      <c r="C3">
        <v>1.56</v>
      </c>
      <c r="D3">
        <v>60</v>
      </c>
      <c r="E3">
        <v>24.654832347140037</v>
      </c>
      <c r="F3">
        <v>1</v>
      </c>
      <c r="G3">
        <v>12</v>
      </c>
      <c r="H3">
        <v>0</v>
      </c>
      <c r="I3">
        <v>0</v>
      </c>
      <c r="J3" s="1">
        <v>10</v>
      </c>
      <c r="K3" s="2">
        <v>25.45</v>
      </c>
      <c r="L3" s="2">
        <v>63.05</v>
      </c>
      <c r="M3">
        <v>1</v>
      </c>
      <c r="N3">
        <v>6</v>
      </c>
      <c r="O3">
        <v>9.0660000000000025</v>
      </c>
      <c r="P3">
        <v>7.9010000000000105</v>
      </c>
      <c r="Q3">
        <v>8</v>
      </c>
      <c r="R3">
        <v>7.3959999999999866</v>
      </c>
      <c r="S3">
        <v>7</v>
      </c>
      <c r="T3">
        <v>7.0660000000000025</v>
      </c>
      <c r="U3">
        <v>7.438999999999993</v>
      </c>
      <c r="V3">
        <v>7.438999999999993</v>
      </c>
      <c r="W3">
        <v>7.132000000000005</v>
      </c>
      <c r="X3">
        <v>7</v>
      </c>
      <c r="Y3">
        <v>7</v>
      </c>
      <c r="Z3">
        <v>7.0660000000000309</v>
      </c>
      <c r="AA3">
        <v>7.4950000000000045</v>
      </c>
      <c r="AB3">
        <v>7.0660000000000309</v>
      </c>
      <c r="AC3">
        <v>6.9010000000000105</v>
      </c>
      <c r="AD3">
        <v>7.26400000000001</v>
      </c>
      <c r="AE3">
        <v>6.8020000000000209</v>
      </c>
      <c r="AF3">
        <v>6.73599999999999</v>
      </c>
      <c r="AG3">
        <v>6.8249999999999957</v>
      </c>
      <c r="AH3">
        <v>7.0330000000000013</v>
      </c>
      <c r="AI3">
        <v>6.8349999999999937</v>
      </c>
      <c r="AJ3">
        <v>6.7690000000000055</v>
      </c>
      <c r="AK3">
        <v>6.7690000000000055</v>
      </c>
      <c r="AL3">
        <v>6.6270000000000095</v>
      </c>
      <c r="AM3">
        <v>6.9010000000000105</v>
      </c>
      <c r="AN3">
        <v>6.5939999999999941</v>
      </c>
      <c r="AO3">
        <v>7.1419999999999959</v>
      </c>
      <c r="AP3">
        <v>6.8680000000000234</v>
      </c>
      <c r="AQ3">
        <v>7.3400000000000034</v>
      </c>
      <c r="AR3">
        <v>6.7029999999999745</v>
      </c>
      <c r="AS3">
        <v>6.9339999999999975</v>
      </c>
      <c r="AT3">
        <v>7.231000000000023</v>
      </c>
      <c r="AU3">
        <v>7.396000000000015</v>
      </c>
      <c r="AV3">
        <v>7.8249999999999886</v>
      </c>
      <c r="AW3">
        <v>8.9340000000000259</v>
      </c>
      <c r="AX3">
        <v>7.2309999999999945</v>
      </c>
      <c r="AY3">
        <v>7.6700000000000159</v>
      </c>
      <c r="AZ3">
        <v>7.5710000000000264</v>
      </c>
      <c r="BA3">
        <v>7.603999999999985</v>
      </c>
      <c r="BB3">
        <v>7.5379999999999541</v>
      </c>
      <c r="BC3">
        <v>7.4289999999999736</v>
      </c>
      <c r="BD3">
        <v>7.4060000000000628</v>
      </c>
      <c r="BE3">
        <v>7.3400000000000318</v>
      </c>
      <c r="BF3">
        <v>7.4389999999999645</v>
      </c>
      <c r="BG3">
        <v>7.0990000000000464</v>
      </c>
      <c r="BH3">
        <v>7</v>
      </c>
      <c r="BI3">
        <f t="shared" ref="BI3:BI16" si="0">(O3-V3)/O3</f>
        <v>0.17946172512684858</v>
      </c>
      <c r="BJ3">
        <f t="shared" ref="BJ3:BJ16" si="1">(AF3-AG3)/AF3</f>
        <v>-1.3212589073635076E-2</v>
      </c>
      <c r="BK3" s="6">
        <v>6.527777777777799E-3</v>
      </c>
      <c r="BL3">
        <f>9*60+24</f>
        <v>564</v>
      </c>
      <c r="BM3">
        <f t="shared" ref="BM3:BM16" si="2">(AF3-AG3)/AF3</f>
        <v>-1.3212589073635076E-2</v>
      </c>
    </row>
    <row r="4" spans="1:65" x14ac:dyDescent="0.45">
      <c r="A4">
        <v>5</v>
      </c>
      <c r="B4">
        <v>29</v>
      </c>
      <c r="C4">
        <v>1.73</v>
      </c>
      <c r="D4">
        <v>72</v>
      </c>
      <c r="E4">
        <v>24.056934745564501</v>
      </c>
      <c r="F4">
        <v>0</v>
      </c>
      <c r="G4">
        <v>16</v>
      </c>
      <c r="H4">
        <v>0</v>
      </c>
      <c r="I4">
        <v>1</v>
      </c>
      <c r="J4" s="1">
        <v>6</v>
      </c>
      <c r="K4" s="2">
        <v>20.78</v>
      </c>
      <c r="L4" s="2">
        <v>37.92</v>
      </c>
      <c r="M4" s="1">
        <v>0</v>
      </c>
      <c r="N4">
        <v>5.75</v>
      </c>
      <c r="O4">
        <v>7.6039999999999992</v>
      </c>
      <c r="P4">
        <v>6.032999999999987</v>
      </c>
      <c r="Q4">
        <v>6.0660000000000025</v>
      </c>
      <c r="R4">
        <v>6.2639999999999816</v>
      </c>
      <c r="S4">
        <v>5.6270000000000095</v>
      </c>
      <c r="T4">
        <v>6</v>
      </c>
      <c r="U4">
        <v>6.4289999999999736</v>
      </c>
      <c r="V4">
        <v>6.3729999999999905</v>
      </c>
      <c r="W4">
        <v>6.2309999999999945</v>
      </c>
      <c r="X4">
        <v>6.0989999999999895</v>
      </c>
      <c r="Y4">
        <v>6.0989999999999895</v>
      </c>
      <c r="Z4">
        <v>6.0660000000000309</v>
      </c>
      <c r="AA4">
        <v>5.9669999999999845</v>
      </c>
      <c r="AB4">
        <v>5.6700000000000159</v>
      </c>
      <c r="AC4">
        <v>6.1319999999999482</v>
      </c>
      <c r="AD4">
        <v>5.9339999999999691</v>
      </c>
      <c r="AE4">
        <v>5.8020000000000209</v>
      </c>
      <c r="AF4">
        <v>6.3730000000000473</v>
      </c>
      <c r="AG4">
        <v>6.7919999999999945</v>
      </c>
      <c r="AH4">
        <v>7.0659999999999883</v>
      </c>
      <c r="AI4">
        <v>6.835000000000008</v>
      </c>
      <c r="AJ4">
        <v>5.6930000000000121</v>
      </c>
      <c r="AK4">
        <v>5.9339999999999975</v>
      </c>
      <c r="AL4">
        <v>6.0989999999999895</v>
      </c>
      <c r="AM4">
        <v>5.9010000000000105</v>
      </c>
      <c r="AN4">
        <v>5.703000000000003</v>
      </c>
      <c r="AO4">
        <v>7.3730000000000047</v>
      </c>
      <c r="AP4">
        <v>6.1319999999999908</v>
      </c>
      <c r="AQ4">
        <v>6.3400000000000034</v>
      </c>
      <c r="AR4">
        <v>5.867999999999995</v>
      </c>
      <c r="AS4">
        <v>6.0660000000000309</v>
      </c>
      <c r="AT4">
        <v>6.1979999999999791</v>
      </c>
      <c r="AU4">
        <v>6</v>
      </c>
      <c r="AV4">
        <v>5.9010000000000673</v>
      </c>
      <c r="AW4">
        <v>6.7689999999999984</v>
      </c>
      <c r="AX4">
        <v>6.6269999999999953</v>
      </c>
      <c r="AY4">
        <v>6.0329999999999941</v>
      </c>
      <c r="AZ4">
        <v>5.8349999999999937</v>
      </c>
      <c r="BA4">
        <v>6.0330000000000013</v>
      </c>
      <c r="BB4">
        <v>6.132000000000005</v>
      </c>
      <c r="BC4">
        <v>6</v>
      </c>
      <c r="BD4">
        <v>6.099000000000018</v>
      </c>
      <c r="BE4">
        <v>6.032999999999987</v>
      </c>
      <c r="BF4">
        <v>5.835000000000008</v>
      </c>
      <c r="BG4">
        <v>5.5049999999999955</v>
      </c>
      <c r="BH4">
        <v>5.8350000000000364</v>
      </c>
      <c r="BI4">
        <f t="shared" si="0"/>
        <v>0.16188847974750248</v>
      </c>
      <c r="BJ4">
        <f t="shared" si="1"/>
        <v>-6.5746116428674728E-2</v>
      </c>
      <c r="BK4" s="6">
        <v>6.6319444444443709E-3</v>
      </c>
      <c r="BL4">
        <f>9*60+33</f>
        <v>573</v>
      </c>
      <c r="BM4">
        <f t="shared" si="2"/>
        <v>-6.5746116428674728E-2</v>
      </c>
    </row>
    <row r="5" spans="1:65" ht="14.1" thickBot="1" x14ac:dyDescent="0.5">
      <c r="A5">
        <v>6</v>
      </c>
      <c r="B5">
        <v>29</v>
      </c>
      <c r="C5">
        <v>1.74</v>
      </c>
      <c r="D5">
        <v>58</v>
      </c>
      <c r="E5">
        <v>19.157088122605362</v>
      </c>
      <c r="F5">
        <v>1</v>
      </c>
      <c r="G5">
        <v>19</v>
      </c>
      <c r="H5">
        <v>0</v>
      </c>
      <c r="I5">
        <v>2</v>
      </c>
      <c r="J5" s="1">
        <v>2</v>
      </c>
      <c r="K5" s="2">
        <v>27.25</v>
      </c>
      <c r="L5" s="2">
        <v>46.9</v>
      </c>
      <c r="M5" s="1">
        <v>0</v>
      </c>
      <c r="N5">
        <v>6</v>
      </c>
      <c r="O5">
        <v>7.2310000000000088</v>
      </c>
      <c r="P5" s="3">
        <v>6.867999999999995</v>
      </c>
      <c r="Q5">
        <v>6.6040000000000134</v>
      </c>
      <c r="R5">
        <v>6.3629999999999995</v>
      </c>
      <c r="S5">
        <v>6.2309999999999945</v>
      </c>
      <c r="T5">
        <v>6.3069999999999595</v>
      </c>
      <c r="U5">
        <v>6.1979999999999791</v>
      </c>
      <c r="V5">
        <v>6.6599999999999682</v>
      </c>
      <c r="W5">
        <v>5.8910000000000196</v>
      </c>
      <c r="X5">
        <v>6.132000000000005</v>
      </c>
      <c r="Y5">
        <v>6.1979999999999791</v>
      </c>
      <c r="Z5">
        <v>6.3729999999999336</v>
      </c>
      <c r="AA5">
        <v>6.2309999999999945</v>
      </c>
      <c r="AB5">
        <v>6.2309999999999945</v>
      </c>
      <c r="AC5">
        <v>5.8019999999999072</v>
      </c>
      <c r="AD5">
        <v>5.8350000000000364</v>
      </c>
      <c r="AE5">
        <v>5.9669999999999845</v>
      </c>
      <c r="AF5">
        <v>5.8680000000000518</v>
      </c>
      <c r="AG5">
        <v>6.1319999999999908</v>
      </c>
      <c r="AH5">
        <v>6</v>
      </c>
      <c r="AI5">
        <v>6.0989999999999895</v>
      </c>
      <c r="AJ5">
        <v>5.7259999999999991</v>
      </c>
      <c r="AK5" s="3">
        <v>5.867999999999995</v>
      </c>
      <c r="AL5">
        <v>5.7689999999999486</v>
      </c>
      <c r="AM5">
        <v>5.8349999999999795</v>
      </c>
      <c r="AN5">
        <v>5.7029999999999745</v>
      </c>
      <c r="AO5">
        <v>5.9340000000000117</v>
      </c>
      <c r="AP5">
        <v>5.8020000000000067</v>
      </c>
      <c r="AQ5">
        <v>5.8250000000000171</v>
      </c>
      <c r="AR5">
        <v>5.561000000000007</v>
      </c>
      <c r="AS5">
        <v>5.9669999999999845</v>
      </c>
      <c r="AT5">
        <v>5.703000000000003</v>
      </c>
      <c r="AU5">
        <v>5.6929999999999836</v>
      </c>
      <c r="AV5">
        <v>5.9339999999999691</v>
      </c>
      <c r="AW5">
        <v>6.3299999999999841</v>
      </c>
      <c r="AX5">
        <v>6.0990000000000464</v>
      </c>
      <c r="AY5">
        <v>5.8020000000000209</v>
      </c>
      <c r="AZ5">
        <v>5.7360000000000468</v>
      </c>
      <c r="BA5">
        <v>5.73599999999999</v>
      </c>
      <c r="BB5">
        <v>5.9669999999999845</v>
      </c>
      <c r="BC5">
        <v>5.5610000000000355</v>
      </c>
      <c r="BD5">
        <v>5.8350000000000364</v>
      </c>
      <c r="BE5">
        <v>5.8350000000000364</v>
      </c>
      <c r="BF5">
        <v>5.7029999999999745</v>
      </c>
      <c r="BG5">
        <v>5.4390000000000782</v>
      </c>
      <c r="BH5" s="4">
        <v>5.5609999999999218</v>
      </c>
      <c r="BI5">
        <f t="shared" si="0"/>
        <v>7.8965564928784385E-2</v>
      </c>
      <c r="BJ5">
        <f t="shared" si="1"/>
        <v>-4.4989775051113942E-2</v>
      </c>
      <c r="BK5" s="6">
        <v>9.6412037037036935E-3</v>
      </c>
      <c r="BL5">
        <f>13*60+53</f>
        <v>833</v>
      </c>
      <c r="BM5">
        <f t="shared" si="2"/>
        <v>-4.4989775051113942E-2</v>
      </c>
    </row>
    <row r="6" spans="1:65" ht="14.1" thickTop="1" x14ac:dyDescent="0.45">
      <c r="A6">
        <v>7</v>
      </c>
      <c r="B6">
        <v>29</v>
      </c>
      <c r="C6">
        <v>1.81</v>
      </c>
      <c r="E6">
        <v>0</v>
      </c>
      <c r="F6">
        <v>0</v>
      </c>
      <c r="G6">
        <v>15</v>
      </c>
      <c r="H6">
        <v>0</v>
      </c>
      <c r="I6">
        <v>1</v>
      </c>
      <c r="J6" s="1">
        <v>4</v>
      </c>
      <c r="K6" s="2">
        <v>23.93</v>
      </c>
      <c r="L6" s="2">
        <v>44.08</v>
      </c>
      <c r="M6" s="1">
        <v>0</v>
      </c>
      <c r="N6">
        <v>6.5</v>
      </c>
      <c r="O6">
        <v>6.6370000000000005</v>
      </c>
      <c r="P6">
        <v>6.296999999999997</v>
      </c>
      <c r="Q6">
        <v>6.4390000000000214</v>
      </c>
      <c r="R6">
        <v>6.867999999999995</v>
      </c>
      <c r="S6">
        <v>6.3400000000000034</v>
      </c>
      <c r="T6">
        <v>6.099000000000018</v>
      </c>
      <c r="U6">
        <v>6.4060000000000343</v>
      </c>
      <c r="V6">
        <v>6.5939999999999941</v>
      </c>
      <c r="W6" s="7">
        <v>6.132000000000005</v>
      </c>
      <c r="X6" s="7">
        <v>5.8019999999999641</v>
      </c>
      <c r="Y6" s="7">
        <v>5.7690000000000055</v>
      </c>
      <c r="Z6" s="7">
        <v>999</v>
      </c>
      <c r="AA6" s="7">
        <v>5.7259999999999991</v>
      </c>
      <c r="AB6" s="7">
        <v>6</v>
      </c>
      <c r="AC6" s="7">
        <v>5.9239999999999924</v>
      </c>
      <c r="AD6" s="7">
        <v>5.7690000000000055</v>
      </c>
      <c r="AE6" s="7">
        <v>5.835000000000008</v>
      </c>
      <c r="AF6" s="7">
        <v>5.4950000000000045</v>
      </c>
      <c r="AG6">
        <v>5.9010000000000105</v>
      </c>
      <c r="AH6">
        <v>5.73599999999999</v>
      </c>
      <c r="AI6">
        <v>5.7029999999999745</v>
      </c>
      <c r="AJ6">
        <v>5.7690000000000055</v>
      </c>
      <c r="AK6">
        <v>5.5049999999999955</v>
      </c>
      <c r="AL6">
        <v>5.8349999999999795</v>
      </c>
      <c r="AM6">
        <v>5.967000000000013</v>
      </c>
      <c r="AN6">
        <v>5.6930000000000121</v>
      </c>
      <c r="AO6">
        <v>5.6269999999999953</v>
      </c>
      <c r="AP6">
        <v>5.7360000000000042</v>
      </c>
      <c r="AQ6">
        <v>5.0990000000000038</v>
      </c>
      <c r="AR6">
        <v>5.703000000000003</v>
      </c>
      <c r="AS6">
        <v>5.4060000000000059</v>
      </c>
      <c r="AT6">
        <v>5.1750000000000114</v>
      </c>
      <c r="AU6">
        <v>5.3629999999999995</v>
      </c>
      <c r="AV6">
        <v>5.7029999999999745</v>
      </c>
      <c r="AW6">
        <v>5.8349999999999795</v>
      </c>
      <c r="AX6">
        <v>5.5380000000000109</v>
      </c>
      <c r="AY6">
        <v>5.6700000000000159</v>
      </c>
      <c r="AZ6">
        <v>5.5050000000000523</v>
      </c>
      <c r="BA6">
        <v>5.6269999999999527</v>
      </c>
      <c r="BB6">
        <v>5.6370000000000005</v>
      </c>
      <c r="BC6">
        <v>5.0659999999999741</v>
      </c>
      <c r="BD6">
        <v>5</v>
      </c>
      <c r="BE6">
        <v>5.3400000000000318</v>
      </c>
      <c r="BF6">
        <v>5.7029999999999745</v>
      </c>
      <c r="BG6">
        <v>5.1319999999999482</v>
      </c>
      <c r="BH6">
        <v>5.4619999999999891</v>
      </c>
      <c r="BI6">
        <f t="shared" si="0"/>
        <v>6.4788307970478172E-3</v>
      </c>
      <c r="BJ6">
        <f t="shared" si="1"/>
        <v>-7.3885350318472348E-2</v>
      </c>
      <c r="BK6" s="6">
        <v>5.138888888888915E-3</v>
      </c>
      <c r="BL6">
        <f>7*60+24</f>
        <v>444</v>
      </c>
      <c r="BM6">
        <f t="shared" si="2"/>
        <v>-7.3885350318472348E-2</v>
      </c>
    </row>
    <row r="7" spans="1:65" x14ac:dyDescent="0.45">
      <c r="A7">
        <v>8</v>
      </c>
      <c r="B7">
        <v>25</v>
      </c>
      <c r="C7">
        <v>1.6</v>
      </c>
      <c r="D7">
        <v>70</v>
      </c>
      <c r="E7">
        <v>27.343749999999996</v>
      </c>
      <c r="F7">
        <v>1</v>
      </c>
      <c r="G7">
        <v>15</v>
      </c>
      <c r="H7">
        <v>0</v>
      </c>
      <c r="I7">
        <v>0</v>
      </c>
      <c r="J7" s="1">
        <v>4</v>
      </c>
      <c r="K7" s="2">
        <v>34.880000000000003</v>
      </c>
      <c r="L7" s="2">
        <v>86.97</v>
      </c>
      <c r="M7" s="1">
        <v>0</v>
      </c>
      <c r="N7">
        <v>7</v>
      </c>
      <c r="O7">
        <v>6.9009999999999962</v>
      </c>
      <c r="P7">
        <v>7.6370000000000005</v>
      </c>
      <c r="Q7">
        <v>6.9669999999999845</v>
      </c>
      <c r="R7">
        <v>6.5049999999999955</v>
      </c>
      <c r="S7">
        <v>6.1980000000000075</v>
      </c>
      <c r="T7">
        <v>7.1649999999999636</v>
      </c>
      <c r="U7">
        <v>6.3299999999999841</v>
      </c>
      <c r="V7">
        <v>6.2309999999999945</v>
      </c>
      <c r="W7" s="7">
        <v>5.9669999999999845</v>
      </c>
      <c r="X7" s="7">
        <v>6.0660000000000309</v>
      </c>
      <c r="Y7" s="7">
        <v>5.9340000000000259</v>
      </c>
      <c r="Z7" s="7">
        <v>6</v>
      </c>
      <c r="AA7" s="7">
        <v>5.9669999999999845</v>
      </c>
      <c r="AB7" s="7">
        <v>6.132000000000005</v>
      </c>
      <c r="AC7" s="7">
        <v>6.1649999999999636</v>
      </c>
      <c r="AD7" s="7">
        <v>6.0760000000000218</v>
      </c>
      <c r="AE7" s="7">
        <v>6.3630000000000564</v>
      </c>
      <c r="AF7" s="7">
        <v>6.1650000000000773</v>
      </c>
      <c r="AG7">
        <v>5.8680000000000092</v>
      </c>
      <c r="AH7">
        <v>6.0990000000000038</v>
      </c>
      <c r="AI7">
        <v>6.0660000000000025</v>
      </c>
      <c r="AJ7">
        <v>5.8910000000000196</v>
      </c>
      <c r="AK7">
        <v>6.0330000000000155</v>
      </c>
      <c r="AL7">
        <v>5.6929999999999836</v>
      </c>
      <c r="AM7">
        <v>5.8349999999999795</v>
      </c>
      <c r="AN7">
        <v>5.6370000000000005</v>
      </c>
      <c r="AO7">
        <v>5.9009999999999962</v>
      </c>
      <c r="AP7">
        <v>5.7029999999999887</v>
      </c>
      <c r="AQ7">
        <v>5.7920000000000016</v>
      </c>
      <c r="AR7">
        <v>5.3729999999999905</v>
      </c>
      <c r="AS7">
        <v>5.5379999999999825</v>
      </c>
      <c r="AT7">
        <v>5.5939999999999941</v>
      </c>
      <c r="AU7">
        <v>5.52800000000002</v>
      </c>
      <c r="AV7">
        <v>5.3629999999999995</v>
      </c>
      <c r="AW7">
        <v>5.396000000000015</v>
      </c>
      <c r="AX7">
        <v>5.7030000000000314</v>
      </c>
      <c r="AY7">
        <v>5.6700000000000159</v>
      </c>
      <c r="AZ7">
        <v>5.4389999999999645</v>
      </c>
      <c r="BA7">
        <v>5.5939999999999941</v>
      </c>
      <c r="BB7">
        <v>5.2970000000000255</v>
      </c>
      <c r="BC7">
        <v>5.3630000000000564</v>
      </c>
      <c r="BD7">
        <v>5.4389999999999645</v>
      </c>
      <c r="BE7">
        <v>5.4060000000000628</v>
      </c>
      <c r="BF7">
        <v>5.9010000000000673</v>
      </c>
      <c r="BG7">
        <v>5.3730000000000473</v>
      </c>
      <c r="BH7">
        <v>5.1979999999999791</v>
      </c>
      <c r="BI7">
        <f t="shared" si="0"/>
        <v>9.7087378640777003E-2</v>
      </c>
      <c r="BJ7">
        <f t="shared" si="1"/>
        <v>4.8175182481762266E-2</v>
      </c>
      <c r="BK7" s="6">
        <v>4.9884259259258545E-3</v>
      </c>
      <c r="BL7">
        <f>7*60+11</f>
        <v>431</v>
      </c>
      <c r="BM7">
        <f t="shared" si="2"/>
        <v>4.8175182481762266E-2</v>
      </c>
    </row>
    <row r="8" spans="1:65" x14ac:dyDescent="0.45">
      <c r="A8">
        <v>10</v>
      </c>
      <c r="B8">
        <v>28</v>
      </c>
      <c r="C8">
        <v>1.58</v>
      </c>
      <c r="D8">
        <v>52</v>
      </c>
      <c r="E8">
        <v>20.82999519307803</v>
      </c>
      <c r="F8">
        <v>1</v>
      </c>
      <c r="G8">
        <v>15</v>
      </c>
      <c r="H8">
        <v>0</v>
      </c>
      <c r="I8">
        <v>0</v>
      </c>
      <c r="J8" s="1">
        <v>3</v>
      </c>
      <c r="K8" s="2">
        <v>30.38</v>
      </c>
      <c r="L8" s="2">
        <v>55.13</v>
      </c>
      <c r="M8" s="1">
        <v>0</v>
      </c>
      <c r="N8">
        <v>6.5</v>
      </c>
      <c r="O8">
        <v>8.3069999999999879</v>
      </c>
      <c r="P8">
        <v>7.0660000000000025</v>
      </c>
      <c r="Q8">
        <v>7.3069999999999879</v>
      </c>
      <c r="R8">
        <v>7.0660000000000025</v>
      </c>
      <c r="S8">
        <v>7.1320000000000334</v>
      </c>
      <c r="T8">
        <v>7.1979999999999791</v>
      </c>
      <c r="U8">
        <v>7</v>
      </c>
      <c r="V8">
        <v>6.9340000000000259</v>
      </c>
      <c r="W8" s="7">
        <v>6.9669999999999845</v>
      </c>
      <c r="X8" s="7">
        <v>6.6370000000000005</v>
      </c>
      <c r="Y8" s="7">
        <v>6.6270000000000095</v>
      </c>
      <c r="Z8" s="7">
        <v>6.7030000000000314</v>
      </c>
      <c r="AA8" s="7">
        <v>6.6700000000000159</v>
      </c>
      <c r="AB8" s="7">
        <v>6.6040000000000418</v>
      </c>
      <c r="AC8" s="7">
        <v>6.7590000000000146</v>
      </c>
      <c r="AD8" s="7">
        <v>6.6929999999999836</v>
      </c>
      <c r="AE8" s="7">
        <v>6.7690000000000055</v>
      </c>
      <c r="AF8" s="7">
        <v>6.9670000000000982</v>
      </c>
      <c r="AG8">
        <v>6.8680000000000092</v>
      </c>
      <c r="AH8">
        <v>6.867999999999995</v>
      </c>
      <c r="AI8">
        <v>6.8579999999999899</v>
      </c>
      <c r="AJ8">
        <v>6.867999999999995</v>
      </c>
      <c r="AK8">
        <v>6.8019999999999925</v>
      </c>
      <c r="AL8">
        <v>6.296999999999997</v>
      </c>
      <c r="AM8">
        <v>6.570999999999998</v>
      </c>
      <c r="AN8">
        <v>6.3629999999999995</v>
      </c>
      <c r="AO8">
        <v>7.3960000000000008</v>
      </c>
      <c r="AP8">
        <v>6.6269999999999953</v>
      </c>
      <c r="AQ8">
        <v>6.5279999999999916</v>
      </c>
      <c r="AR8">
        <v>6.8019999999999925</v>
      </c>
      <c r="AS8">
        <v>6.6269999999999811</v>
      </c>
      <c r="AT8">
        <v>6.3300000000000409</v>
      </c>
      <c r="AU8">
        <v>6.603999999999985</v>
      </c>
      <c r="AV8">
        <v>6.3300000000000409</v>
      </c>
      <c r="AW8">
        <v>6.2969999999999686</v>
      </c>
      <c r="AX8">
        <v>6.5049999999999955</v>
      </c>
      <c r="AY8">
        <v>6.5049999999999955</v>
      </c>
      <c r="AZ8">
        <v>6.5709999999999695</v>
      </c>
      <c r="BA8">
        <v>6.6599999999999682</v>
      </c>
      <c r="BB8">
        <v>6.6369999999999436</v>
      </c>
      <c r="BC8">
        <v>6.6039999999999992</v>
      </c>
      <c r="BD8">
        <v>6.9340000000000117</v>
      </c>
      <c r="BE8">
        <v>6.4619999999999891</v>
      </c>
      <c r="BF8">
        <v>6.5380000000000109</v>
      </c>
      <c r="BG8">
        <v>6.2740000000000009</v>
      </c>
      <c r="BH8">
        <v>6.26400000000001</v>
      </c>
      <c r="BI8">
        <f t="shared" si="0"/>
        <v>0.16528229204285108</v>
      </c>
      <c r="BJ8">
        <f t="shared" si="1"/>
        <v>1.4209846418844211E-2</v>
      </c>
      <c r="BK8" s="6">
        <v>5.9722222222222676E-3</v>
      </c>
      <c r="BL8">
        <f>8*60+36</f>
        <v>516</v>
      </c>
      <c r="BM8">
        <f t="shared" si="2"/>
        <v>1.4209846418844211E-2</v>
      </c>
    </row>
    <row r="9" spans="1:65" x14ac:dyDescent="0.45">
      <c r="A9">
        <v>11</v>
      </c>
      <c r="B9">
        <v>26</v>
      </c>
      <c r="C9">
        <v>1.62</v>
      </c>
      <c r="D9">
        <v>56.5</v>
      </c>
      <c r="E9">
        <v>21.528730376466999</v>
      </c>
      <c r="F9">
        <v>1</v>
      </c>
      <c r="G9">
        <v>15</v>
      </c>
      <c r="H9">
        <v>0</v>
      </c>
      <c r="I9">
        <v>2</v>
      </c>
      <c r="J9" s="1">
        <v>4</v>
      </c>
      <c r="K9" s="2">
        <v>25.47</v>
      </c>
      <c r="L9" s="2">
        <v>48.84</v>
      </c>
      <c r="M9" s="1">
        <v>0</v>
      </c>
      <c r="N9">
        <v>7</v>
      </c>
      <c r="O9">
        <v>5.8349999999999937</v>
      </c>
      <c r="P9">
        <v>6.3300000000000125</v>
      </c>
      <c r="Q9">
        <v>6.1980000000000075</v>
      </c>
      <c r="R9">
        <v>5.7690000000000055</v>
      </c>
      <c r="S9">
        <v>5.6270000000000095</v>
      </c>
      <c r="T9">
        <v>5.5050000000000239</v>
      </c>
      <c r="U9">
        <v>5.4060000000000059</v>
      </c>
      <c r="V9">
        <v>5.603999999999985</v>
      </c>
      <c r="W9" s="7">
        <v>5.5049999999999955</v>
      </c>
      <c r="X9" s="7">
        <v>5.5049999999999955</v>
      </c>
      <c r="Y9" s="7">
        <v>5.3629999999999995</v>
      </c>
      <c r="Z9" s="7">
        <v>5.5049999999999955</v>
      </c>
      <c r="AA9" s="7">
        <v>5.1979999999999791</v>
      </c>
      <c r="AB9" s="7">
        <v>5.3959999999999582</v>
      </c>
      <c r="AC9" s="7">
        <v>5.3729999999999905</v>
      </c>
      <c r="AD9" s="7">
        <v>5.2740000000000009</v>
      </c>
      <c r="AE9" s="7">
        <v>5.2970000000000255</v>
      </c>
      <c r="AF9" s="7">
        <v>5.0660000000000309</v>
      </c>
      <c r="AG9">
        <v>5.3299999999999983</v>
      </c>
      <c r="AH9">
        <v>5.570999999999998</v>
      </c>
      <c r="AI9">
        <v>5.6040000000000134</v>
      </c>
      <c r="AJ9">
        <v>5.5049999999999955</v>
      </c>
      <c r="AK9">
        <v>5.3300000000000125</v>
      </c>
      <c r="AL9">
        <v>5.3400000000000034</v>
      </c>
      <c r="AM9">
        <v>5.3300000000000125</v>
      </c>
      <c r="AN9">
        <v>5.2309999999999945</v>
      </c>
      <c r="AO9">
        <v>5.7260000000000062</v>
      </c>
      <c r="AP9">
        <v>5.5609999999999928</v>
      </c>
      <c r="AQ9">
        <v>5.5050000000000097</v>
      </c>
      <c r="AR9">
        <v>5.603999999999985</v>
      </c>
      <c r="AS9">
        <v>5.438999999999993</v>
      </c>
      <c r="AT9">
        <v>5.2309999999999945</v>
      </c>
      <c r="AU9">
        <v>5.3729999999999905</v>
      </c>
      <c r="AV9">
        <v>5.4619999999999891</v>
      </c>
      <c r="AW9">
        <v>5.9340000000000259</v>
      </c>
      <c r="AX9">
        <v>6.0659999999999741</v>
      </c>
      <c r="AY9">
        <v>5.6700000000000159</v>
      </c>
      <c r="AZ9">
        <v>6.0330000000000155</v>
      </c>
      <c r="BA9">
        <v>5.8249999999999886</v>
      </c>
      <c r="BB9">
        <v>5.4619999999999891</v>
      </c>
      <c r="BC9">
        <v>5.5380000000000109</v>
      </c>
      <c r="BD9">
        <v>5.52800000000002</v>
      </c>
      <c r="BE9">
        <v>5.0330000000000155</v>
      </c>
      <c r="BF9">
        <v>5.3400000000000318</v>
      </c>
      <c r="BG9">
        <v>5.3629999999999995</v>
      </c>
      <c r="BH9">
        <v>5.6369999999999436</v>
      </c>
      <c r="BI9">
        <f t="shared" si="0"/>
        <v>3.958868894601697E-2</v>
      </c>
      <c r="BJ9">
        <f t="shared" si="1"/>
        <v>-5.2112120015784795E-2</v>
      </c>
      <c r="BK9" s="6">
        <v>4.6180555555556113E-3</v>
      </c>
      <c r="BL9">
        <f>6*60+39</f>
        <v>399</v>
      </c>
      <c r="BM9">
        <f t="shared" si="2"/>
        <v>-5.2112120015784795E-2</v>
      </c>
    </row>
    <row r="10" spans="1:65" x14ac:dyDescent="0.45">
      <c r="A10">
        <v>12</v>
      </c>
      <c r="B10">
        <v>28</v>
      </c>
      <c r="C10">
        <v>1.6</v>
      </c>
      <c r="D10">
        <v>52</v>
      </c>
      <c r="E10">
        <v>20.312499999999996</v>
      </c>
      <c r="F10">
        <v>1</v>
      </c>
      <c r="G10">
        <v>18</v>
      </c>
      <c r="H10">
        <v>0</v>
      </c>
      <c r="I10">
        <v>2</v>
      </c>
      <c r="J10" s="1">
        <v>5</v>
      </c>
      <c r="K10" s="2">
        <v>25.53</v>
      </c>
      <c r="L10" s="2">
        <v>43.57</v>
      </c>
      <c r="M10" s="1">
        <v>0</v>
      </c>
      <c r="N10">
        <v>7</v>
      </c>
      <c r="O10">
        <v>8.1649999999999991</v>
      </c>
      <c r="P10">
        <v>7.0660000000000025</v>
      </c>
      <c r="Q10">
        <v>7.099000000000018</v>
      </c>
      <c r="R10">
        <v>7.0430000000000064</v>
      </c>
      <c r="S10">
        <v>6.867999999999995</v>
      </c>
      <c r="T10">
        <v>6.9569999999999936</v>
      </c>
      <c r="U10">
        <v>6.967000000000013</v>
      </c>
      <c r="V10">
        <v>6.4060000000000059</v>
      </c>
      <c r="W10" s="7">
        <v>7.0430000000000064</v>
      </c>
      <c r="X10" s="7">
        <v>6.9339999999999691</v>
      </c>
      <c r="Y10" s="7">
        <v>6.8020000000000209</v>
      </c>
      <c r="Z10" s="7">
        <v>6.867999999999995</v>
      </c>
      <c r="AA10" s="7">
        <v>6.7029999999999745</v>
      </c>
      <c r="AB10" s="7">
        <v>6.9669999999999845</v>
      </c>
      <c r="AC10" s="7">
        <v>7.3069999999999595</v>
      </c>
      <c r="AD10" s="7">
        <v>6.8349999999999795</v>
      </c>
      <c r="AE10" s="7">
        <v>7.3070000000000164</v>
      </c>
      <c r="AF10" s="7">
        <v>7.0659999999999741</v>
      </c>
      <c r="AG10">
        <v>6.8349999999999937</v>
      </c>
      <c r="AH10">
        <v>7.0990000000000038</v>
      </c>
      <c r="AI10">
        <v>6.835000000000008</v>
      </c>
      <c r="AJ10">
        <v>6.9669999999999845</v>
      </c>
      <c r="AK10">
        <v>6.7920000000000016</v>
      </c>
      <c r="AL10">
        <v>6.900999999999982</v>
      </c>
      <c r="AM10">
        <v>6.9339999999999975</v>
      </c>
      <c r="AN10">
        <v>6.9999999999999716</v>
      </c>
      <c r="AO10">
        <v>6.6599999999999966</v>
      </c>
      <c r="AP10">
        <v>6.3299999999999983</v>
      </c>
      <c r="AQ10">
        <v>6.6370000000000005</v>
      </c>
      <c r="AR10">
        <v>6.132000000000005</v>
      </c>
      <c r="AS10">
        <v>6.4620000000000175</v>
      </c>
      <c r="AT10">
        <v>6.2740000000000009</v>
      </c>
      <c r="AU10">
        <v>6.2639999999999816</v>
      </c>
      <c r="AV10">
        <v>6.1650000000000205</v>
      </c>
      <c r="AW10">
        <v>6.6930000000000405</v>
      </c>
      <c r="AX10">
        <v>6.9669999999999845</v>
      </c>
      <c r="AY10">
        <v>6.7029999999999745</v>
      </c>
      <c r="AZ10">
        <v>6.4950000000000045</v>
      </c>
      <c r="BA10">
        <v>6.9670000000000414</v>
      </c>
      <c r="BB10">
        <v>6.3629999999999995</v>
      </c>
      <c r="BC10">
        <v>6.9340000000000259</v>
      </c>
      <c r="BD10">
        <v>6.73599999999999</v>
      </c>
      <c r="BE10">
        <v>6.5940000000000509</v>
      </c>
      <c r="BF10">
        <v>6.6039999999999281</v>
      </c>
      <c r="BG10">
        <v>6.4720000000000937</v>
      </c>
      <c r="BH10">
        <v>6.26400000000001</v>
      </c>
      <c r="BI10">
        <f t="shared" si="0"/>
        <v>0.21543172075933784</v>
      </c>
      <c r="BJ10">
        <f t="shared" si="1"/>
        <v>3.2691763373900534E-2</v>
      </c>
      <c r="BK10" s="6">
        <v>4.6990740740739945E-3</v>
      </c>
      <c r="BL10">
        <f>360+46</f>
        <v>406</v>
      </c>
      <c r="BM10">
        <f t="shared" si="2"/>
        <v>3.2691763373900534E-2</v>
      </c>
    </row>
    <row r="11" spans="1:65" x14ac:dyDescent="0.45">
      <c r="A11">
        <v>13</v>
      </c>
      <c r="B11">
        <v>25</v>
      </c>
      <c r="C11">
        <v>1.72</v>
      </c>
      <c r="D11">
        <v>55</v>
      </c>
      <c r="E11">
        <v>18.591130340724717</v>
      </c>
      <c r="F11">
        <v>1</v>
      </c>
      <c r="G11">
        <v>15</v>
      </c>
      <c r="H11">
        <v>0</v>
      </c>
      <c r="I11">
        <v>2</v>
      </c>
      <c r="J11" s="1">
        <v>10</v>
      </c>
      <c r="K11" s="2">
        <v>24.92</v>
      </c>
      <c r="L11" s="2">
        <v>46.78</v>
      </c>
      <c r="M11" s="1">
        <v>0</v>
      </c>
      <c r="N11">
        <v>6.5</v>
      </c>
      <c r="O11">
        <v>6.3729999999999905</v>
      </c>
      <c r="P11">
        <v>6.2309999999999945</v>
      </c>
      <c r="Q11">
        <v>6.5380000000000109</v>
      </c>
      <c r="R11">
        <v>6.26400000000001</v>
      </c>
      <c r="S11">
        <v>5.9339999999999975</v>
      </c>
      <c r="T11">
        <v>6.164999999999992</v>
      </c>
      <c r="U11">
        <v>5.867999999999995</v>
      </c>
      <c r="V11">
        <v>6.0659999999999741</v>
      </c>
      <c r="W11" s="7">
        <v>5.9010000000000105</v>
      </c>
      <c r="X11" s="7">
        <v>5.5279999999999632</v>
      </c>
      <c r="Y11" s="7">
        <v>5.5710000000000264</v>
      </c>
      <c r="Z11" s="7">
        <v>5.9339999999999691</v>
      </c>
      <c r="AA11" s="7">
        <v>5.9669999999999845</v>
      </c>
      <c r="AB11" s="7">
        <v>5.9669999999999845</v>
      </c>
      <c r="AC11" s="7">
        <v>5.9669999999999845</v>
      </c>
      <c r="AD11" s="7">
        <v>5.7690000000000055</v>
      </c>
      <c r="AE11" s="7">
        <v>5.9340000000000259</v>
      </c>
      <c r="AF11" s="7">
        <v>6.0660000000000309</v>
      </c>
      <c r="AG11">
        <v>5.7689999999999984</v>
      </c>
      <c r="AH11">
        <v>5.867999999999995</v>
      </c>
      <c r="AI11">
        <v>5.8250000000000028</v>
      </c>
      <c r="AJ11">
        <v>6.0330000000000013</v>
      </c>
      <c r="AK11">
        <v>5.703000000000003</v>
      </c>
      <c r="AL11">
        <v>5.867999999999995</v>
      </c>
      <c r="AM11">
        <v>5.7589999999999861</v>
      </c>
      <c r="AN11">
        <v>5.73599999999999</v>
      </c>
      <c r="AO11">
        <v>6.0659999999999954</v>
      </c>
      <c r="AP11">
        <v>5.7689999999999912</v>
      </c>
      <c r="AQ11">
        <v>5.8580000000000041</v>
      </c>
      <c r="AR11">
        <v>5.9669999999999987</v>
      </c>
      <c r="AS11">
        <v>5.967000000000013</v>
      </c>
      <c r="AT11">
        <v>6</v>
      </c>
      <c r="AU11">
        <v>6.0660000000000025</v>
      </c>
      <c r="AV11">
        <v>6.032999999999987</v>
      </c>
      <c r="AW11">
        <v>6.032999999999987</v>
      </c>
      <c r="AX11">
        <v>5.9669999999999845</v>
      </c>
      <c r="AY11">
        <v>6.1979999999999791</v>
      </c>
      <c r="AZ11">
        <v>6.5279999999999632</v>
      </c>
      <c r="BA11">
        <v>6.1750000000000114</v>
      </c>
      <c r="BB11">
        <v>6.2309999999999945</v>
      </c>
      <c r="BC11">
        <v>6.0989999999999895</v>
      </c>
      <c r="BD11">
        <v>6.2309999999999945</v>
      </c>
      <c r="BE11">
        <v>5.7689999999999486</v>
      </c>
      <c r="BF11">
        <v>5.867999999999995</v>
      </c>
      <c r="BG11">
        <v>5.867999999999995</v>
      </c>
      <c r="BH11">
        <v>5.8019999999999641</v>
      </c>
      <c r="BI11">
        <f t="shared" si="0"/>
        <v>4.8171975521734946E-2</v>
      </c>
      <c r="BJ11">
        <f t="shared" si="1"/>
        <v>4.8961424332349332E-2</v>
      </c>
      <c r="BK11" s="6">
        <v>3.7152777777778034E-3</v>
      </c>
      <c r="BL11">
        <f>300+21</f>
        <v>321</v>
      </c>
      <c r="BM11">
        <f t="shared" si="2"/>
        <v>4.8961424332349332E-2</v>
      </c>
    </row>
    <row r="12" spans="1:65" x14ac:dyDescent="0.45">
      <c r="A12">
        <v>14</v>
      </c>
      <c r="B12">
        <v>28</v>
      </c>
      <c r="C12">
        <v>1.63</v>
      </c>
      <c r="D12">
        <v>63</v>
      </c>
      <c r="E12">
        <v>23.711844630960897</v>
      </c>
      <c r="F12">
        <v>0</v>
      </c>
      <c r="G12">
        <v>15</v>
      </c>
      <c r="H12">
        <v>0</v>
      </c>
      <c r="I12">
        <v>2</v>
      </c>
      <c r="J12" s="1">
        <v>5</v>
      </c>
      <c r="K12" s="2">
        <v>18.27</v>
      </c>
      <c r="L12" s="2">
        <v>47.4</v>
      </c>
      <c r="M12" s="1">
        <v>1</v>
      </c>
      <c r="N12">
        <v>7</v>
      </c>
      <c r="O12">
        <v>6.1750000000000114</v>
      </c>
      <c r="P12">
        <v>6.1980000000000075</v>
      </c>
      <c r="Q12">
        <v>6.3400000000000034</v>
      </c>
      <c r="R12">
        <v>6.0660000000000025</v>
      </c>
      <c r="S12">
        <v>6.5380000000000109</v>
      </c>
      <c r="T12">
        <v>6.0989999999999895</v>
      </c>
      <c r="U12">
        <v>5.6930000000000405</v>
      </c>
      <c r="V12">
        <v>5.4060000000000059</v>
      </c>
      <c r="W12" s="7">
        <v>5.7919999999999732</v>
      </c>
      <c r="X12" s="7">
        <v>5.7029999999999745</v>
      </c>
      <c r="Y12" s="7">
        <v>5.5380000000000109</v>
      </c>
      <c r="Z12" s="7">
        <v>5.4950000000000045</v>
      </c>
      <c r="AA12" s="7">
        <v>5.6370000000000005</v>
      </c>
      <c r="AB12" s="7">
        <v>5.3959999999999582</v>
      </c>
      <c r="AC12" s="7">
        <v>5.7690000000000055</v>
      </c>
      <c r="AD12" s="7">
        <v>5.4619999999999891</v>
      </c>
      <c r="AE12" s="7">
        <v>5.2970000000000255</v>
      </c>
      <c r="AF12" s="7">
        <v>5.4720000000000368</v>
      </c>
      <c r="AG12">
        <v>5.3629999999999995</v>
      </c>
      <c r="AH12">
        <v>5.296999999999997</v>
      </c>
      <c r="AI12">
        <v>4.6039999999999992</v>
      </c>
      <c r="AJ12">
        <v>5.164999999999992</v>
      </c>
      <c r="AK12">
        <v>5.0660000000000025</v>
      </c>
      <c r="AL12">
        <v>5.5380000000000109</v>
      </c>
      <c r="AM12">
        <v>5.1750000000000114</v>
      </c>
      <c r="AN12">
        <v>5.26400000000001</v>
      </c>
      <c r="AO12">
        <v>5.5609999999999928</v>
      </c>
      <c r="AP12">
        <v>5.703000000000003</v>
      </c>
      <c r="AQ12">
        <v>5.3069999999999879</v>
      </c>
      <c r="AR12">
        <v>5.3400000000000034</v>
      </c>
      <c r="AS12">
        <v>5.296999999999997</v>
      </c>
      <c r="AT12">
        <v>5.296999999999997</v>
      </c>
      <c r="AU12">
        <v>5.4060000000000059</v>
      </c>
      <c r="AV12">
        <v>5.2309999999999945</v>
      </c>
      <c r="AW12">
        <v>5.867999999999995</v>
      </c>
      <c r="AX12">
        <v>5.1979999999999791</v>
      </c>
      <c r="AY12">
        <v>5.26400000000001</v>
      </c>
      <c r="AZ12">
        <v>5.5609999999999786</v>
      </c>
      <c r="BA12">
        <v>5.132000000000005</v>
      </c>
      <c r="BB12">
        <v>5.47199999999998</v>
      </c>
      <c r="BC12">
        <v>5.4289999999999736</v>
      </c>
      <c r="BD12">
        <v>5.2409999999999854</v>
      </c>
      <c r="BE12">
        <v>5.1980000000000359</v>
      </c>
      <c r="BF12">
        <v>5.2970000000000255</v>
      </c>
      <c r="BG12">
        <v>5.3299999999999841</v>
      </c>
      <c r="BH12">
        <v>5.3630000000000564</v>
      </c>
      <c r="BI12">
        <f t="shared" si="0"/>
        <v>0.12453441295546624</v>
      </c>
      <c r="BJ12">
        <f t="shared" si="1"/>
        <v>1.9919590643281533E-2</v>
      </c>
      <c r="BK12" s="6">
        <v>4.3634259259258679E-3</v>
      </c>
      <c r="BL12">
        <f>360+17</f>
        <v>377</v>
      </c>
      <c r="BM12">
        <f t="shared" si="2"/>
        <v>1.9919590643281533E-2</v>
      </c>
    </row>
    <row r="13" spans="1:65" x14ac:dyDescent="0.45">
      <c r="A13">
        <v>15</v>
      </c>
      <c r="B13">
        <v>25</v>
      </c>
      <c r="C13">
        <v>1.64</v>
      </c>
      <c r="D13">
        <v>67</v>
      </c>
      <c r="E13">
        <v>24.910767400356935</v>
      </c>
      <c r="F13">
        <v>1</v>
      </c>
      <c r="G13">
        <v>15</v>
      </c>
      <c r="H13">
        <v>0</v>
      </c>
      <c r="I13">
        <v>2</v>
      </c>
      <c r="J13" s="1">
        <v>6</v>
      </c>
      <c r="K13" s="2">
        <v>16.98</v>
      </c>
      <c r="L13" s="2">
        <v>36.65</v>
      </c>
      <c r="M13" s="1">
        <v>1</v>
      </c>
      <c r="N13">
        <v>7.5</v>
      </c>
      <c r="O13">
        <v>8.0660000000000025</v>
      </c>
      <c r="P13">
        <v>7.867999999999995</v>
      </c>
      <c r="Q13">
        <v>7.8909999999999911</v>
      </c>
      <c r="R13">
        <v>7.570999999999998</v>
      </c>
      <c r="S13">
        <v>7.3299999999999841</v>
      </c>
      <c r="T13">
        <v>7.1650000000000205</v>
      </c>
      <c r="U13">
        <v>6.9670000000000414</v>
      </c>
      <c r="V13">
        <v>7.0330000000000155</v>
      </c>
      <c r="W13" s="7">
        <v>7.0330000000000155</v>
      </c>
      <c r="X13" s="7">
        <v>7.0760000000000218</v>
      </c>
      <c r="Y13" s="7">
        <v>7.2639999999999532</v>
      </c>
      <c r="Z13" s="7">
        <v>7.0660000000000309</v>
      </c>
      <c r="AA13" s="7">
        <v>7.4289999999999736</v>
      </c>
      <c r="AB13" s="7">
        <v>6.9239999999999782</v>
      </c>
      <c r="AC13" s="7">
        <v>7.0659999999999741</v>
      </c>
      <c r="AD13" s="7">
        <v>6.8020000000000209</v>
      </c>
      <c r="AE13" s="7">
        <v>6.7690000000000055</v>
      </c>
      <c r="AF13" s="7">
        <v>7.3070000000000164</v>
      </c>
      <c r="AG13">
        <v>6.2310000000000088</v>
      </c>
      <c r="AH13">
        <v>6.5379999999999967</v>
      </c>
      <c r="AI13">
        <v>6.6039999999999992</v>
      </c>
      <c r="AJ13">
        <v>6.0659999999999741</v>
      </c>
      <c r="AK13">
        <v>6.0759999999999934</v>
      </c>
      <c r="AL13">
        <v>6.1750000000000114</v>
      </c>
      <c r="AM13">
        <v>6.0330000000000155</v>
      </c>
      <c r="AN13">
        <v>6.4389999999999645</v>
      </c>
      <c r="AO13">
        <v>6.132000000000005</v>
      </c>
      <c r="AP13">
        <v>6.2309999999999945</v>
      </c>
      <c r="AQ13">
        <v>6.0990000000000038</v>
      </c>
      <c r="AR13">
        <v>6.164999999999992</v>
      </c>
      <c r="AS13">
        <v>6.1980000000000075</v>
      </c>
      <c r="AT13">
        <v>5.8909999999999911</v>
      </c>
      <c r="AU13">
        <v>6.0989999999999895</v>
      </c>
      <c r="AV13">
        <v>6.2970000000000255</v>
      </c>
      <c r="AW13">
        <v>6.3299999999999841</v>
      </c>
      <c r="AX13">
        <v>6.132000000000005</v>
      </c>
      <c r="AY13">
        <v>6.3400000000000318</v>
      </c>
      <c r="AZ13">
        <v>6.396000000000015</v>
      </c>
      <c r="BA13">
        <v>6.603999999999985</v>
      </c>
      <c r="BB13">
        <v>6.52800000000002</v>
      </c>
      <c r="BC13">
        <v>6.6699999999999591</v>
      </c>
      <c r="BD13">
        <v>6.8349999999999795</v>
      </c>
      <c r="BE13">
        <v>6.2080000000000268</v>
      </c>
      <c r="BF13">
        <v>5.9669999999999845</v>
      </c>
      <c r="BG13">
        <v>6.1979999999999791</v>
      </c>
      <c r="BH13">
        <v>6</v>
      </c>
      <c r="BI13">
        <f t="shared" si="0"/>
        <v>0.12806843540788329</v>
      </c>
      <c r="BJ13">
        <f t="shared" si="1"/>
        <v>0.14725605583686946</v>
      </c>
      <c r="BK13" s="6">
        <v>4.4791666666667007E-3</v>
      </c>
      <c r="BL13">
        <f>360+27</f>
        <v>387</v>
      </c>
      <c r="BM13">
        <f t="shared" si="2"/>
        <v>0.14725605583686946</v>
      </c>
    </row>
    <row r="14" spans="1:65" x14ac:dyDescent="0.45">
      <c r="A14">
        <v>16</v>
      </c>
      <c r="B14">
        <v>28</v>
      </c>
      <c r="C14">
        <v>1.84</v>
      </c>
      <c r="D14">
        <v>77</v>
      </c>
      <c r="E14">
        <v>22.743383742911153</v>
      </c>
      <c r="F14">
        <v>0</v>
      </c>
      <c r="G14">
        <v>15</v>
      </c>
      <c r="H14">
        <v>0</v>
      </c>
      <c r="I14">
        <v>0</v>
      </c>
      <c r="J14" s="1">
        <v>3</v>
      </c>
      <c r="K14" s="2">
        <v>21.47</v>
      </c>
      <c r="L14" s="2">
        <v>61.55</v>
      </c>
      <c r="M14" s="1">
        <v>0</v>
      </c>
      <c r="N14">
        <v>7</v>
      </c>
      <c r="O14">
        <v>6.7360000000000042</v>
      </c>
      <c r="P14">
        <v>7.7259999999999991</v>
      </c>
      <c r="Q14">
        <v>6.3960000000000008</v>
      </c>
      <c r="R14">
        <v>6.3400000000000034</v>
      </c>
      <c r="S14">
        <v>5.967000000000013</v>
      </c>
      <c r="T14">
        <v>6.0989999999999895</v>
      </c>
      <c r="U14">
        <v>5.8020000000000209</v>
      </c>
      <c r="V14">
        <v>5.768999999999977</v>
      </c>
      <c r="W14" s="7">
        <v>5.867999999999995</v>
      </c>
      <c r="X14" s="7">
        <v>5.47199999999998</v>
      </c>
      <c r="Y14" s="7">
        <v>5.52800000000002</v>
      </c>
      <c r="Z14" s="7">
        <v>5.5609999999999786</v>
      </c>
      <c r="AA14" s="7">
        <v>5.73599999999999</v>
      </c>
      <c r="AB14" s="7">
        <v>5.6370000000000005</v>
      </c>
      <c r="AC14" s="7" t="s">
        <v>60</v>
      </c>
      <c r="AD14" s="7">
        <v>5.7690000000000055</v>
      </c>
      <c r="AE14" s="7">
        <v>5.6270000000000095</v>
      </c>
      <c r="AF14" s="7">
        <v>5.6700000000000159</v>
      </c>
      <c r="AG14">
        <v>6.3299999999999983</v>
      </c>
      <c r="AH14">
        <v>5.8680000000000092</v>
      </c>
      <c r="AI14">
        <v>5.835000000000008</v>
      </c>
      <c r="AJ14">
        <v>5.7259999999999991</v>
      </c>
      <c r="AK14">
        <v>5.6700000000000017</v>
      </c>
      <c r="AL14">
        <v>5.6370000000000005</v>
      </c>
      <c r="AM14">
        <v>5.6370000000000005</v>
      </c>
      <c r="AN14">
        <v>5.5380000000000109</v>
      </c>
      <c r="AO14">
        <v>6.0660000000000025</v>
      </c>
      <c r="AP14">
        <v>5.7360000000000042</v>
      </c>
      <c r="AQ14">
        <v>5.6040000000000134</v>
      </c>
      <c r="AR14">
        <v>5.570999999999998</v>
      </c>
      <c r="AS14">
        <v>5.7690000000000055</v>
      </c>
      <c r="AT14">
        <v>5.4950000000000045</v>
      </c>
      <c r="AU14">
        <v>5.4950000000000045</v>
      </c>
      <c r="AV14">
        <v>5.6040000000000134</v>
      </c>
      <c r="AW14">
        <v>6.164999999999992</v>
      </c>
      <c r="AX14">
        <v>6.2970000000000255</v>
      </c>
      <c r="AY14">
        <v>6.0990000000000464</v>
      </c>
      <c r="AZ14">
        <v>5.7690000000000055</v>
      </c>
      <c r="BA14">
        <v>6</v>
      </c>
      <c r="BB14">
        <v>6.2080000000000268</v>
      </c>
      <c r="BC14">
        <v>6.0330000000000155</v>
      </c>
      <c r="BD14">
        <v>5.7029999999999745</v>
      </c>
      <c r="BE14">
        <v>5.4619999999999891</v>
      </c>
      <c r="BF14">
        <v>5.7029999999999745</v>
      </c>
      <c r="BG14">
        <v>5.660000000000025</v>
      </c>
      <c r="BH14">
        <v>5.5710000000000264</v>
      </c>
      <c r="BI14">
        <f t="shared" si="0"/>
        <v>0.14355700712589467</v>
      </c>
      <c r="BJ14">
        <f t="shared" si="1"/>
        <v>-0.11640211640211297</v>
      </c>
      <c r="BK14" s="6">
        <v>5.0925925925926485E-3</v>
      </c>
      <c r="BL14">
        <v>440</v>
      </c>
      <c r="BM14">
        <f t="shared" si="2"/>
        <v>-0.11640211640211297</v>
      </c>
    </row>
    <row r="15" spans="1:65" x14ac:dyDescent="0.45">
      <c r="A15">
        <v>17</v>
      </c>
      <c r="B15">
        <v>28</v>
      </c>
      <c r="C15">
        <v>1.83</v>
      </c>
      <c r="D15">
        <v>80</v>
      </c>
      <c r="E15">
        <v>23.888440980620498</v>
      </c>
      <c r="F15">
        <v>0</v>
      </c>
      <c r="G15">
        <v>16</v>
      </c>
      <c r="H15">
        <v>0</v>
      </c>
      <c r="I15">
        <v>0</v>
      </c>
      <c r="J15" s="1">
        <v>5</v>
      </c>
      <c r="K15" s="2">
        <v>30.83</v>
      </c>
      <c r="L15" s="2">
        <v>55.55</v>
      </c>
      <c r="M15" s="1">
        <v>0</v>
      </c>
      <c r="N15">
        <v>5.5</v>
      </c>
      <c r="O15">
        <v>5.8250000000000028</v>
      </c>
      <c r="P15" s="5">
        <v>5.3299999999999983</v>
      </c>
      <c r="Q15">
        <v>5.3630000000000138</v>
      </c>
      <c r="R15">
        <v>5.1090000000000089</v>
      </c>
      <c r="S15">
        <v>5.0989999999999895</v>
      </c>
      <c r="T15">
        <v>5.1980000000000075</v>
      </c>
      <c r="U15">
        <v>5.0989999999999895</v>
      </c>
      <c r="V15">
        <v>5</v>
      </c>
      <c r="W15" s="7">
        <v>5</v>
      </c>
      <c r="X15" s="7">
        <v>5.132000000000005</v>
      </c>
      <c r="Y15" s="7">
        <v>4.8350000000000364</v>
      </c>
      <c r="Z15" s="7">
        <v>4.7259999999999991</v>
      </c>
      <c r="AA15" s="7">
        <v>5.0660000000000309</v>
      </c>
      <c r="AB15" s="7">
        <v>5.0330000000000155</v>
      </c>
      <c r="AC15" s="7" t="s">
        <v>60</v>
      </c>
      <c r="AD15" s="7">
        <v>5.2309999999999945</v>
      </c>
      <c r="AE15" s="7">
        <v>5.0989999999999895</v>
      </c>
      <c r="AF15" s="7">
        <v>5</v>
      </c>
      <c r="AG15">
        <v>5.570999999999998</v>
      </c>
      <c r="AH15">
        <v>5.2639999999999958</v>
      </c>
      <c r="AI15">
        <v>5.1980000000000075</v>
      </c>
      <c r="AJ15">
        <v>5.132000000000005</v>
      </c>
      <c r="AK15">
        <v>4.9339999999999975</v>
      </c>
      <c r="AL15">
        <v>5.4060000000000059</v>
      </c>
      <c r="AM15">
        <v>5.2410000000000139</v>
      </c>
      <c r="AN15">
        <v>4.9339999999999975</v>
      </c>
      <c r="AO15">
        <v>5.3729999999999976</v>
      </c>
      <c r="AP15">
        <v>5.3400000000000034</v>
      </c>
      <c r="AQ15">
        <v>5.0990000000000038</v>
      </c>
      <c r="AR15">
        <v>4.9009999999999962</v>
      </c>
      <c r="AS15">
        <v>5</v>
      </c>
      <c r="AT15">
        <v>5.1419999999999959</v>
      </c>
      <c r="AU15">
        <v>5.4950000000000045</v>
      </c>
      <c r="AV15">
        <v>4.967000000000013</v>
      </c>
      <c r="AW15">
        <v>5.1979999999999791</v>
      </c>
      <c r="AX15">
        <v>5.26400000000001</v>
      </c>
      <c r="AY15">
        <v>5.0659999999999741</v>
      </c>
      <c r="AZ15">
        <v>4.9339999999999691</v>
      </c>
      <c r="BA15">
        <v>5</v>
      </c>
      <c r="BB15">
        <v>5.3070000000000164</v>
      </c>
      <c r="BC15">
        <v>4.7590000000000146</v>
      </c>
      <c r="BD15">
        <v>4.8349999999999795</v>
      </c>
      <c r="BE15">
        <v>4.9339999999999691</v>
      </c>
      <c r="BF15">
        <v>5</v>
      </c>
      <c r="BG15">
        <v>4.8349999999999227</v>
      </c>
      <c r="BH15">
        <v>4.9009999999999536</v>
      </c>
      <c r="BI15">
        <f t="shared" si="0"/>
        <v>0.14163090128755407</v>
      </c>
      <c r="BJ15">
        <f t="shared" si="1"/>
        <v>-0.11419999999999959</v>
      </c>
      <c r="BK15" s="6">
        <v>4.9074074074074714E-3</v>
      </c>
      <c r="BL15">
        <v>424</v>
      </c>
      <c r="BM15">
        <f t="shared" si="2"/>
        <v>-0.11419999999999959</v>
      </c>
    </row>
    <row r="16" spans="1:65" x14ac:dyDescent="0.45">
      <c r="A16">
        <v>18</v>
      </c>
      <c r="B16">
        <v>29</v>
      </c>
      <c r="C16">
        <v>1.83</v>
      </c>
      <c r="D16">
        <v>77</v>
      </c>
      <c r="E16">
        <v>22.99262444384723</v>
      </c>
      <c r="F16">
        <v>0</v>
      </c>
      <c r="G16">
        <v>15</v>
      </c>
      <c r="H16">
        <v>0</v>
      </c>
      <c r="I16">
        <v>2</v>
      </c>
      <c r="J16" s="1">
        <v>6</v>
      </c>
      <c r="K16" s="2">
        <v>32.270000000000003</v>
      </c>
      <c r="L16" s="2">
        <v>60.32</v>
      </c>
      <c r="M16" s="1">
        <v>0</v>
      </c>
      <c r="N16">
        <v>5.5</v>
      </c>
      <c r="O16">
        <v>6.8580000000000041</v>
      </c>
      <c r="P16" s="5">
        <v>6.967000000000013</v>
      </c>
      <c r="Q16">
        <v>6.6370000000000005</v>
      </c>
      <c r="R16">
        <v>6.570999999999998</v>
      </c>
      <c r="S16">
        <v>6.429000000000002</v>
      </c>
      <c r="T16">
        <v>6.296999999999997</v>
      </c>
      <c r="U16">
        <v>6.132000000000005</v>
      </c>
      <c r="V16">
        <v>6.0329999999999586</v>
      </c>
      <c r="W16" s="7">
        <v>5.9340000000000259</v>
      </c>
      <c r="X16" s="7">
        <v>6.132000000000005</v>
      </c>
      <c r="Y16" s="7">
        <v>5.8349999999999795</v>
      </c>
      <c r="Z16" s="7">
        <v>5.9010000000000105</v>
      </c>
      <c r="AA16" s="7">
        <v>6</v>
      </c>
      <c r="AB16" s="7">
        <v>6.132000000000005</v>
      </c>
      <c r="AC16" s="7">
        <v>6.1650000000000205</v>
      </c>
      <c r="AD16" s="7">
        <v>6.1650000000000205</v>
      </c>
      <c r="AE16" s="7">
        <v>5.9339999999999691</v>
      </c>
      <c r="AF16" s="7">
        <v>5.9009999999999536</v>
      </c>
      <c r="AG16">
        <v>6.4719999999999942</v>
      </c>
      <c r="AH16">
        <v>6.0330000000000013</v>
      </c>
      <c r="AI16">
        <v>5.8680000000000092</v>
      </c>
      <c r="AJ16">
        <v>6.0330000000000013</v>
      </c>
      <c r="AK16">
        <v>6</v>
      </c>
      <c r="AL16">
        <v>6.0660000000000025</v>
      </c>
      <c r="AM16">
        <v>6.0660000000000025</v>
      </c>
      <c r="AN16">
        <v>6</v>
      </c>
      <c r="AO16">
        <v>5.7259999999999991</v>
      </c>
      <c r="AP16">
        <v>5.6700000000000017</v>
      </c>
      <c r="AQ16">
        <v>5.9009999999999962</v>
      </c>
      <c r="AR16">
        <v>5.6370000000000005</v>
      </c>
      <c r="AS16">
        <v>5.6370000000000147</v>
      </c>
      <c r="AT16">
        <v>5.6370000000000005</v>
      </c>
      <c r="AU16">
        <v>5.570999999999998</v>
      </c>
      <c r="AV16">
        <v>5.7920000000000016</v>
      </c>
      <c r="AW16">
        <v>5.6700000000000159</v>
      </c>
      <c r="AX16">
        <v>5.6370000000000005</v>
      </c>
      <c r="AY16">
        <v>5.73599999999999</v>
      </c>
      <c r="AZ16">
        <v>5.7029999999999745</v>
      </c>
      <c r="BA16">
        <v>5.7029999999999745</v>
      </c>
      <c r="BB16">
        <v>5.6270000000000095</v>
      </c>
      <c r="BC16">
        <v>5.4950000000000045</v>
      </c>
      <c r="BD16">
        <v>5.2970000000000255</v>
      </c>
      <c r="BE16">
        <v>5.3400000000000318</v>
      </c>
      <c r="BF16">
        <v>5.4950000000000045</v>
      </c>
      <c r="BG16">
        <v>5.5709999999999695</v>
      </c>
      <c r="BH16">
        <v>5.79200000000003</v>
      </c>
      <c r="BI16">
        <f t="shared" si="0"/>
        <v>0.12029746281715442</v>
      </c>
      <c r="BJ16">
        <f t="shared" si="1"/>
        <v>-9.6763260464335712E-2</v>
      </c>
      <c r="BK16" s="6">
        <v>5.0231481481481932E-3</v>
      </c>
      <c r="BL16">
        <v>434</v>
      </c>
      <c r="BM16">
        <f t="shared" si="2"/>
        <v>-9.6763260464335712E-2</v>
      </c>
    </row>
    <row r="18" spans="63:64" x14ac:dyDescent="0.45">
      <c r="BK18">
        <f>PEARSON(BI2:BI16,BK2:BK16)</f>
        <v>1.8705295903768755E-2</v>
      </c>
      <c r="BL18">
        <f>PEARSON(BI2:BI16,BL2:BL16)</f>
        <v>1.8705295903778521E-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van gil</dc:creator>
  <cp:lastModifiedBy>sivan gil</cp:lastModifiedBy>
  <dcterms:created xsi:type="dcterms:W3CDTF">2022-11-21T18:35:34Z</dcterms:created>
  <dcterms:modified xsi:type="dcterms:W3CDTF">2023-04-29T13:02:12Z</dcterms:modified>
</cp:coreProperties>
</file>